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BKAIHAN\Desktop\revised manuscript for Plos One\"/>
    </mc:Choice>
  </mc:AlternateContent>
  <bookViews>
    <workbookView xWindow="0" yWindow="0" windowWidth="10200" windowHeight="4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2" i="1" l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11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74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53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5" i="1"/>
</calcChain>
</file>

<file path=xl/sharedStrings.xml><?xml version="1.0" encoding="utf-8"?>
<sst xmlns="http://schemas.openxmlformats.org/spreadsheetml/2006/main" count="154" uniqueCount="94">
  <si>
    <t>Correctly</t>
  </si>
  <si>
    <t>Cutpoint</t>
  </si>
  <si>
    <t>Sensitivity</t>
  </si>
  <si>
    <t>Specificity</t>
  </si>
  <si>
    <t>Classified</t>
  </si>
  <si>
    <t>LR+</t>
  </si>
  <si>
    <t>LR-</t>
  </si>
  <si>
    <t>( &gt;= 0 )</t>
  </si>
  <si>
    <t xml:space="preserve">    </t>
  </si>
  <si>
    <t>( &gt;= 5 )</t>
  </si>
  <si>
    <t>( &gt;= 5.1 )</t>
  </si>
  <si>
    <t>( &gt;= 8 )</t>
  </si>
  <si>
    <t>( &gt;= 10 )</t>
  </si>
  <si>
    <t>( &gt;= 11 )</t>
  </si>
  <si>
    <t>( &gt;= 12 )</t>
  </si>
  <si>
    <t>( &gt;= 13 )</t>
  </si>
  <si>
    <t>( &gt;= 15 )</t>
  </si>
  <si>
    <t>( &gt;= 17 )</t>
  </si>
  <si>
    <t>( &gt;= 19 )</t>
  </si>
  <si>
    <t>( &gt;= 23 )</t>
  </si>
  <si>
    <t>( &gt;= 24 )</t>
  </si>
  <si>
    <t>( &gt;= 25 )</t>
  </si>
  <si>
    <t>( &gt;= 27 )</t>
  </si>
  <si>
    <t>( &gt;= 30 )</t>
  </si>
  <si>
    <t>( &gt;= 31 )</t>
  </si>
  <si>
    <t>( &gt;= 33 )</t>
  </si>
  <si>
    <t>( &gt;= 34 )</t>
  </si>
  <si>
    <t>( &gt;= 36 )</t>
  </si>
  <si>
    <t>( &gt;= 38 )</t>
  </si>
  <si>
    <t>( &gt;= 39 )</t>
  </si>
  <si>
    <t>( &gt;= 40 )</t>
  </si>
  <si>
    <t>( &gt;= 42 )</t>
  </si>
  <si>
    <t>( &gt;= 43 )</t>
  </si>
  <si>
    <t>( &gt;= 44 )</t>
  </si>
  <si>
    <t>( &gt;= 47 )</t>
  </si>
  <si>
    <t>( &gt;= 50 )</t>
  </si>
  <si>
    <t>( &gt;= 57 )</t>
  </si>
  <si>
    <t>( &gt;= 58 )</t>
  </si>
  <si>
    <t>( &gt;= 63 )</t>
  </si>
  <si>
    <t>( &gt;= 65 )</t>
  </si>
  <si>
    <t>( &gt;= 67 )</t>
  </si>
  <si>
    <t>( &gt;= 70 )</t>
  </si>
  <si>
    <t>( &gt;= 73 )</t>
  </si>
  <si>
    <t>( &gt;= 76 )</t>
  </si>
  <si>
    <t>( &gt;= 80 )</t>
  </si>
  <si>
    <t>( &gt;= 82 )</t>
  </si>
  <si>
    <t>( &gt;= 100 )</t>
  </si>
  <si>
    <t>( &gt;= 112 )</t>
  </si>
  <si>
    <t>( &gt;= 120 )</t>
  </si>
  <si>
    <t>( &gt;  120 )</t>
  </si>
  <si>
    <t>( &gt;= 3 )</t>
  </si>
  <si>
    <t>( &gt;= 4 )</t>
  </si>
  <si>
    <t>( &gt;= 5.3 )</t>
  </si>
  <si>
    <t>( &gt;= 6 )</t>
  </si>
  <si>
    <t>( &gt;= 7 )</t>
  </si>
  <si>
    <t>( &gt;= 18 )</t>
  </si>
  <si>
    <t>( &gt;= 41 )</t>
  </si>
  <si>
    <t>( &gt;  41 )</t>
  </si>
  <si>
    <t>( &gt;= 3.1 )</t>
  </si>
  <si>
    <t>( &gt;= 4.8 )</t>
  </si>
  <si>
    <t>( &gt;= 6.25 )</t>
  </si>
  <si>
    <t>( &gt;= 7.8 )</t>
  </si>
  <si>
    <t>( &gt;= 9 )</t>
  </si>
  <si>
    <t>( &gt;= 9.1 )</t>
  </si>
  <si>
    <t>( &gt;= 11.8 )</t>
  </si>
  <si>
    <t>( &gt;= 14 )</t>
  </si>
  <si>
    <t>( &gt;= 14.3 )</t>
  </si>
  <si>
    <t>( &gt;= 16 )</t>
  </si>
  <si>
    <t>( &gt;= 20 )</t>
  </si>
  <si>
    <t>( &gt;= 21 )</t>
  </si>
  <si>
    <t>( &gt;= 23.1 )</t>
  </si>
  <si>
    <t>( &gt;= 35 )</t>
  </si>
  <si>
    <t>( &gt;= 62.5 )</t>
  </si>
  <si>
    <t>( &gt;  62.5 )</t>
  </si>
  <si>
    <t>( &gt;= 26 )</t>
  </si>
  <si>
    <t>( &gt;  26 )</t>
  </si>
  <si>
    <t>AUC=0.59</t>
  </si>
  <si>
    <t xml:space="preserve">cutoff point≥ 38% </t>
  </si>
  <si>
    <t xml:space="preserve">cutoff point≥ 17% </t>
  </si>
  <si>
    <t xml:space="preserve">youden index </t>
  </si>
  <si>
    <t>AUC=0.62</t>
  </si>
  <si>
    <t xml:space="preserve">cutoff point≥ 8% </t>
  </si>
  <si>
    <t>AUC=0.56</t>
  </si>
  <si>
    <t>AUC=0.60</t>
  </si>
  <si>
    <t xml:space="preserve">cutoff point≥ 4% </t>
  </si>
  <si>
    <t>youden index=      sn-(1-sp)</t>
  </si>
  <si>
    <t>S1 Fig. Modified cutoff point for mesangial hypercellularity</t>
  </si>
  <si>
    <t>S2 Fig. Modified cutoff point for edocapillary proliferation</t>
  </si>
  <si>
    <t>S3 Fig. Modified cutoff point for segmental glomerulosclerosis</t>
  </si>
  <si>
    <t>S4 Fig. Modified cutoff point for crescents</t>
  </si>
  <si>
    <r>
      <t>S1 ROC-Table. ROC analysis for modified M</t>
    </r>
    <r>
      <rPr>
        <b/>
        <sz val="10"/>
        <color theme="0"/>
        <rFont val="Calibri"/>
        <family val="2"/>
      </rPr>
      <t>'</t>
    </r>
  </si>
  <si>
    <r>
      <t>S2 ROC-Table.ROC analysis for modified E</t>
    </r>
    <r>
      <rPr>
        <b/>
        <sz val="10"/>
        <color theme="0"/>
        <rFont val="Calibri"/>
        <family val="2"/>
      </rPr>
      <t>'</t>
    </r>
  </si>
  <si>
    <r>
      <t>S3 ROC-Table.ROC analysis for modified S</t>
    </r>
    <r>
      <rPr>
        <b/>
        <sz val="10"/>
        <color theme="0"/>
        <rFont val="Calibri"/>
        <family val="2"/>
      </rPr>
      <t>'</t>
    </r>
  </si>
  <si>
    <r>
      <t>S4 ROC-Table.ROC analysis for modified C</t>
    </r>
    <r>
      <rPr>
        <b/>
        <sz val="10"/>
        <color theme="0"/>
        <rFont val="Calibri"/>
        <family val="2"/>
      </rPr>
      <t>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theme="0"/>
      <name val="Calibri"/>
      <family val="2"/>
    </font>
    <font>
      <sz val="10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3" fillId="4" borderId="3" xfId="0" applyFont="1" applyFill="1" applyBorder="1" applyAlignment="1">
      <alignment horizontal="left" vertical="top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5" borderId="5" xfId="0" applyFill="1" applyBorder="1" applyAlignment="1">
      <alignment horizontal="left"/>
    </xf>
    <xf numFmtId="0" fontId="3" fillId="6" borderId="5" xfId="0" applyFont="1" applyFill="1" applyBorder="1" applyAlignment="1">
      <alignment horizontal="left"/>
    </xf>
    <xf numFmtId="10" fontId="0" fillId="0" borderId="0" xfId="0" applyNumberFormat="1" applyBorder="1" applyAlignment="1">
      <alignment horizontal="left"/>
    </xf>
    <xf numFmtId="10" fontId="0" fillId="0" borderId="5" xfId="0" applyNumberFormat="1" applyBorder="1" applyAlignment="1">
      <alignment horizontal="left"/>
    </xf>
    <xf numFmtId="0" fontId="0" fillId="2" borderId="4" xfId="0" applyFill="1" applyBorder="1" applyAlignment="1">
      <alignment horizontal="left"/>
    </xf>
    <xf numFmtId="10" fontId="0" fillId="2" borderId="0" xfId="0" applyNumberForma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10" fontId="0" fillId="2" borderId="5" xfId="0" applyNumberFormat="1" applyFill="1" applyBorder="1" applyAlignment="1">
      <alignment horizontal="left"/>
    </xf>
    <xf numFmtId="0" fontId="0" fillId="0" borderId="6" xfId="0" applyBorder="1" applyAlignment="1">
      <alignment horizontal="left"/>
    </xf>
    <xf numFmtId="10" fontId="0" fillId="0" borderId="7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10" fontId="0" fillId="0" borderId="8" xfId="0" applyNumberFormat="1" applyBorder="1" applyAlignment="1">
      <alignment horizontal="left"/>
    </xf>
    <xf numFmtId="0" fontId="0" fillId="6" borderId="4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3" fillId="4" borderId="3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0" fillId="0" borderId="0" xfId="0" applyAlignment="1"/>
    <xf numFmtId="0" fontId="4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81025</xdr:colOff>
      <xdr:row>0</xdr:row>
      <xdr:rowOff>85725</xdr:rowOff>
    </xdr:from>
    <xdr:to>
      <xdr:col>15</xdr:col>
      <xdr:colOff>9525</xdr:colOff>
      <xdr:row>14</xdr:row>
      <xdr:rowOff>381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85725"/>
          <a:ext cx="4305300" cy="2847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581025</xdr:colOff>
      <xdr:row>47</xdr:row>
      <xdr:rowOff>123825</xdr:rowOff>
    </xdr:from>
    <xdr:to>
      <xdr:col>15</xdr:col>
      <xdr:colOff>285750</xdr:colOff>
      <xdr:row>67</xdr:row>
      <xdr:rowOff>5715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9305925"/>
          <a:ext cx="4581525" cy="3743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561975</xdr:colOff>
      <xdr:row>69</xdr:row>
      <xdr:rowOff>104775</xdr:rowOff>
    </xdr:from>
    <xdr:to>
      <xdr:col>15</xdr:col>
      <xdr:colOff>266700</xdr:colOff>
      <xdr:row>89</xdr:row>
      <xdr:rowOff>3810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00650" y="13477875"/>
          <a:ext cx="4581525" cy="3743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581025</xdr:colOff>
      <xdr:row>106</xdr:row>
      <xdr:rowOff>161926</xdr:rowOff>
    </xdr:from>
    <xdr:to>
      <xdr:col>15</xdr:col>
      <xdr:colOff>19050</xdr:colOff>
      <xdr:row>124</xdr:row>
      <xdr:rowOff>104775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20583526"/>
          <a:ext cx="4314825" cy="33718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6"/>
  <sheetViews>
    <sheetView tabSelected="1" workbookViewId="0">
      <selection activeCell="E130" sqref="E130"/>
    </sheetView>
  </sheetViews>
  <sheetFormatPr defaultRowHeight="15" x14ac:dyDescent="0.25"/>
  <cols>
    <col min="1" max="1" width="8.7109375" style="1" customWidth="1"/>
    <col min="2" max="2" width="10.140625" style="1" customWidth="1"/>
    <col min="3" max="3" width="11" style="1" customWidth="1"/>
    <col min="4" max="4" width="9.42578125" style="1" customWidth="1"/>
    <col min="5" max="5" width="7.42578125" style="1" customWidth="1"/>
    <col min="6" max="6" width="7.7109375" style="1" customWidth="1"/>
    <col min="7" max="7" width="15.140625" style="1" customWidth="1"/>
    <col min="8" max="16384" width="9.140625" style="1"/>
  </cols>
  <sheetData>
    <row r="1" spans="1:15" ht="33" customHeight="1" x14ac:dyDescent="0.25">
      <c r="A1" s="22" t="s">
        <v>90</v>
      </c>
      <c r="B1" s="23"/>
      <c r="C1" s="23"/>
      <c r="D1" s="23"/>
      <c r="E1" s="23"/>
      <c r="F1" s="23"/>
      <c r="G1" s="21" t="s">
        <v>85</v>
      </c>
    </row>
    <row r="2" spans="1:15" x14ac:dyDescent="0.25">
      <c r="A2" s="4"/>
      <c r="B2" s="5"/>
      <c r="C2" s="5"/>
      <c r="D2" s="5" t="s">
        <v>0</v>
      </c>
      <c r="E2" s="5"/>
      <c r="F2" s="5"/>
      <c r="G2" s="20"/>
    </row>
    <row r="3" spans="1:15" x14ac:dyDescent="0.25">
      <c r="A3" s="18" t="s">
        <v>1</v>
      </c>
      <c r="B3" s="12" t="s">
        <v>2</v>
      </c>
      <c r="C3" s="19" t="s">
        <v>3</v>
      </c>
      <c r="D3" s="5" t="s">
        <v>4</v>
      </c>
      <c r="E3" s="5" t="s">
        <v>5</v>
      </c>
      <c r="F3" s="5" t="s">
        <v>6</v>
      </c>
      <c r="G3" s="6" t="s">
        <v>76</v>
      </c>
    </row>
    <row r="4" spans="1:15" x14ac:dyDescent="0.25">
      <c r="A4" s="4"/>
      <c r="B4" s="5"/>
      <c r="C4" s="5"/>
      <c r="D4" s="5"/>
      <c r="E4" s="5"/>
      <c r="F4" s="5"/>
      <c r="G4" s="7" t="s">
        <v>77</v>
      </c>
    </row>
    <row r="5" spans="1:15" x14ac:dyDescent="0.25">
      <c r="A5" s="4" t="s">
        <v>7</v>
      </c>
      <c r="B5" s="8">
        <v>1</v>
      </c>
      <c r="C5" s="8">
        <v>0</v>
      </c>
      <c r="D5" s="8">
        <v>0.1143</v>
      </c>
      <c r="E5" s="5">
        <v>1</v>
      </c>
      <c r="F5" s="5" t="s">
        <v>8</v>
      </c>
      <c r="G5" s="9">
        <f>B5-(1-C5)</f>
        <v>0</v>
      </c>
    </row>
    <row r="6" spans="1:15" x14ac:dyDescent="0.25">
      <c r="A6" s="4" t="s">
        <v>9</v>
      </c>
      <c r="B6" s="8">
        <v>0.875</v>
      </c>
      <c r="C6" s="8">
        <v>8.0600000000000005E-2</v>
      </c>
      <c r="D6" s="8">
        <v>0.1714</v>
      </c>
      <c r="E6" s="5">
        <v>0.95179999999999998</v>
      </c>
      <c r="F6" s="5">
        <v>1.55</v>
      </c>
      <c r="G6" s="9">
        <f t="shared" ref="G6:G46" si="0">B6-(1-C6)</f>
        <v>-4.4399999999999995E-2</v>
      </c>
    </row>
    <row r="7" spans="1:15" x14ac:dyDescent="0.25">
      <c r="A7" s="4" t="s">
        <v>10</v>
      </c>
      <c r="B7" s="8">
        <v>0.875</v>
      </c>
      <c r="C7" s="8">
        <v>9.6799999999999997E-2</v>
      </c>
      <c r="D7" s="8">
        <v>0.1857</v>
      </c>
      <c r="E7" s="5">
        <v>0.96879999999999999</v>
      </c>
      <c r="F7" s="5">
        <v>1.2917000000000001</v>
      </c>
      <c r="G7" s="9">
        <f t="shared" si="0"/>
        <v>-2.8200000000000003E-2</v>
      </c>
    </row>
    <row r="8" spans="1:15" x14ac:dyDescent="0.25">
      <c r="A8" s="4" t="s">
        <v>11</v>
      </c>
      <c r="B8" s="8">
        <v>0.875</v>
      </c>
      <c r="C8" s="8">
        <v>0.1129</v>
      </c>
      <c r="D8" s="8">
        <v>0.2</v>
      </c>
      <c r="E8" s="5">
        <v>0.98640000000000005</v>
      </c>
      <c r="F8" s="5">
        <v>1.1071</v>
      </c>
      <c r="G8" s="9">
        <f t="shared" si="0"/>
        <v>-1.21E-2</v>
      </c>
    </row>
    <row r="9" spans="1:15" x14ac:dyDescent="0.25">
      <c r="A9" s="4" t="s">
        <v>12</v>
      </c>
      <c r="B9" s="8">
        <v>0.875</v>
      </c>
      <c r="C9" s="8">
        <v>0.129</v>
      </c>
      <c r="D9" s="8">
        <v>0.21429999999999999</v>
      </c>
      <c r="E9" s="5">
        <v>1.0045999999999999</v>
      </c>
      <c r="F9" s="5">
        <v>0.96879999999999999</v>
      </c>
      <c r="G9" s="9">
        <f t="shared" si="0"/>
        <v>4.0000000000000036E-3</v>
      </c>
    </row>
    <row r="10" spans="1:15" x14ac:dyDescent="0.25">
      <c r="A10" s="4" t="s">
        <v>13</v>
      </c>
      <c r="B10" s="8">
        <v>0.875</v>
      </c>
      <c r="C10" s="8">
        <v>0.1613</v>
      </c>
      <c r="D10" s="8">
        <v>0.2429</v>
      </c>
      <c r="E10" s="5">
        <v>1.0432999999999999</v>
      </c>
      <c r="F10" s="5">
        <v>0.77500000000000002</v>
      </c>
      <c r="G10" s="9">
        <f t="shared" si="0"/>
        <v>3.6299999999999999E-2</v>
      </c>
    </row>
    <row r="11" spans="1:15" x14ac:dyDescent="0.25">
      <c r="A11" s="4" t="s">
        <v>14</v>
      </c>
      <c r="B11" s="8">
        <v>0.875</v>
      </c>
      <c r="C11" s="8">
        <v>0.1774</v>
      </c>
      <c r="D11" s="8">
        <v>0.2571</v>
      </c>
      <c r="E11" s="5">
        <v>1.0637000000000001</v>
      </c>
      <c r="F11" s="5">
        <v>0.70450000000000002</v>
      </c>
      <c r="G11" s="9">
        <f t="shared" si="0"/>
        <v>5.2400000000000002E-2</v>
      </c>
    </row>
    <row r="12" spans="1:15" x14ac:dyDescent="0.25">
      <c r="A12" s="4" t="s">
        <v>15</v>
      </c>
      <c r="B12" s="8">
        <v>0.875</v>
      </c>
      <c r="C12" s="8">
        <v>0.2097</v>
      </c>
      <c r="D12" s="8">
        <v>0.28570000000000001</v>
      </c>
      <c r="E12" s="5">
        <v>1.1071</v>
      </c>
      <c r="F12" s="5">
        <v>0.59619999999999995</v>
      </c>
      <c r="G12" s="9">
        <f t="shared" si="0"/>
        <v>8.4699999999999998E-2</v>
      </c>
    </row>
    <row r="13" spans="1:15" x14ac:dyDescent="0.25">
      <c r="A13" s="4" t="s">
        <v>16</v>
      </c>
      <c r="B13" s="8">
        <v>0.75</v>
      </c>
      <c r="C13" s="8">
        <v>0.2258</v>
      </c>
      <c r="D13" s="8">
        <v>0.28570000000000001</v>
      </c>
      <c r="E13" s="5">
        <v>0.96879999999999999</v>
      </c>
      <c r="F13" s="5">
        <v>1.1071</v>
      </c>
      <c r="G13" s="9">
        <f t="shared" si="0"/>
        <v>-2.4199999999999999E-2</v>
      </c>
    </row>
    <row r="14" spans="1:15" x14ac:dyDescent="0.25">
      <c r="A14" s="4" t="s">
        <v>17</v>
      </c>
      <c r="B14" s="8">
        <v>0.75</v>
      </c>
      <c r="C14" s="8">
        <v>0.2419</v>
      </c>
      <c r="D14" s="8">
        <v>0.3</v>
      </c>
      <c r="E14" s="5">
        <v>0.98939999999999995</v>
      </c>
      <c r="F14" s="5">
        <v>1.0333000000000001</v>
      </c>
      <c r="G14" s="9">
        <f t="shared" si="0"/>
        <v>-8.0999999999999961E-3</v>
      </c>
    </row>
    <row r="15" spans="1:15" x14ac:dyDescent="0.25">
      <c r="A15" s="4" t="s">
        <v>18</v>
      </c>
      <c r="B15" s="8">
        <v>0.75</v>
      </c>
      <c r="C15" s="8">
        <v>0.2581</v>
      </c>
      <c r="D15" s="8">
        <v>0.31430000000000002</v>
      </c>
      <c r="E15" s="5">
        <v>1.0108999999999999</v>
      </c>
      <c r="F15" s="5">
        <v>0.96879999999999999</v>
      </c>
      <c r="G15" s="9">
        <f t="shared" si="0"/>
        <v>8.0999999999999961E-3</v>
      </c>
      <c r="I15" s="25" t="s">
        <v>86</v>
      </c>
      <c r="J15" s="25"/>
      <c r="K15" s="25"/>
      <c r="L15" s="25"/>
      <c r="M15" s="25"/>
      <c r="N15" s="25"/>
      <c r="O15" s="25"/>
    </row>
    <row r="16" spans="1:15" x14ac:dyDescent="0.25">
      <c r="A16" s="4" t="s">
        <v>19</v>
      </c>
      <c r="B16" s="8">
        <v>0.75</v>
      </c>
      <c r="C16" s="8">
        <v>0.2742</v>
      </c>
      <c r="D16" s="8">
        <v>0.3286</v>
      </c>
      <c r="E16" s="5">
        <v>1.0333000000000001</v>
      </c>
      <c r="F16" s="5">
        <v>0.91180000000000005</v>
      </c>
      <c r="G16" s="9">
        <f t="shared" si="0"/>
        <v>2.4199999999999999E-2</v>
      </c>
    </row>
    <row r="17" spans="1:15" x14ac:dyDescent="0.25">
      <c r="A17" s="4" t="s">
        <v>20</v>
      </c>
      <c r="B17" s="8">
        <v>0.75</v>
      </c>
      <c r="C17" s="8">
        <v>0.2903</v>
      </c>
      <c r="D17" s="8">
        <v>0.34289999999999998</v>
      </c>
      <c r="E17" s="5">
        <v>1.0568</v>
      </c>
      <c r="F17" s="5">
        <v>0.86109999999999998</v>
      </c>
      <c r="G17" s="9">
        <f t="shared" si="0"/>
        <v>4.0300000000000002E-2</v>
      </c>
      <c r="I17" s="24"/>
      <c r="J17" s="24"/>
      <c r="K17" s="24"/>
      <c r="L17" s="24"/>
      <c r="M17" s="24"/>
      <c r="N17" s="24"/>
      <c r="O17" s="24"/>
    </row>
    <row r="18" spans="1:15" x14ac:dyDescent="0.25">
      <c r="A18" s="4" t="s">
        <v>21</v>
      </c>
      <c r="B18" s="8">
        <v>0.75</v>
      </c>
      <c r="C18" s="8">
        <v>0.30649999999999999</v>
      </c>
      <c r="D18" s="8">
        <v>0.35709999999999997</v>
      </c>
      <c r="E18" s="5">
        <v>1.0813999999999999</v>
      </c>
      <c r="F18" s="5">
        <v>0.81579999999999997</v>
      </c>
      <c r="G18" s="9">
        <f t="shared" si="0"/>
        <v>5.6499999999999995E-2</v>
      </c>
    </row>
    <row r="19" spans="1:15" x14ac:dyDescent="0.25">
      <c r="A19" s="4" t="s">
        <v>22</v>
      </c>
      <c r="B19" s="8">
        <v>0.75</v>
      </c>
      <c r="C19" s="8">
        <v>0.3871</v>
      </c>
      <c r="D19" s="8">
        <v>0.42859999999999998</v>
      </c>
      <c r="E19" s="5">
        <v>1.2237</v>
      </c>
      <c r="F19" s="5">
        <v>0.64580000000000004</v>
      </c>
      <c r="G19" s="9">
        <f t="shared" si="0"/>
        <v>0.1371</v>
      </c>
    </row>
    <row r="20" spans="1:15" x14ac:dyDescent="0.25">
      <c r="A20" s="4" t="s">
        <v>23</v>
      </c>
      <c r="B20" s="8">
        <v>0.75</v>
      </c>
      <c r="C20" s="8">
        <v>0.4032</v>
      </c>
      <c r="D20" s="8">
        <v>0.44290000000000002</v>
      </c>
      <c r="E20" s="5">
        <v>1.2567999999999999</v>
      </c>
      <c r="F20" s="5">
        <v>0.62</v>
      </c>
      <c r="G20" s="9">
        <f t="shared" si="0"/>
        <v>0.1532</v>
      </c>
    </row>
    <row r="21" spans="1:15" x14ac:dyDescent="0.25">
      <c r="A21" s="4" t="s">
        <v>24</v>
      </c>
      <c r="B21" s="8">
        <v>0.75</v>
      </c>
      <c r="C21" s="8">
        <v>0.4516</v>
      </c>
      <c r="D21" s="8">
        <v>0.48570000000000002</v>
      </c>
      <c r="E21" s="5">
        <v>1.3675999999999999</v>
      </c>
      <c r="F21" s="5">
        <v>0.55359999999999998</v>
      </c>
      <c r="G21" s="9">
        <f t="shared" si="0"/>
        <v>0.2016</v>
      </c>
    </row>
    <row r="22" spans="1:15" x14ac:dyDescent="0.25">
      <c r="A22" s="4" t="s">
        <v>25</v>
      </c>
      <c r="B22" s="8">
        <v>0.75</v>
      </c>
      <c r="C22" s="8">
        <v>0.4677</v>
      </c>
      <c r="D22" s="8">
        <v>0.5</v>
      </c>
      <c r="E22" s="5">
        <v>1.4091</v>
      </c>
      <c r="F22" s="5">
        <v>0.53449999999999998</v>
      </c>
      <c r="G22" s="9">
        <f t="shared" si="0"/>
        <v>0.2177</v>
      </c>
    </row>
    <row r="23" spans="1:15" x14ac:dyDescent="0.25">
      <c r="A23" s="4" t="s">
        <v>26</v>
      </c>
      <c r="B23" s="8">
        <v>0.75</v>
      </c>
      <c r="C23" s="8">
        <v>0.5161</v>
      </c>
      <c r="D23" s="8">
        <v>0.54290000000000005</v>
      </c>
      <c r="E23" s="5">
        <v>1.55</v>
      </c>
      <c r="F23" s="5">
        <v>0.4844</v>
      </c>
      <c r="G23" s="9">
        <f t="shared" si="0"/>
        <v>0.2661</v>
      </c>
    </row>
    <row r="24" spans="1:15" x14ac:dyDescent="0.25">
      <c r="A24" s="4" t="s">
        <v>27</v>
      </c>
      <c r="B24" s="8">
        <v>0.75</v>
      </c>
      <c r="C24" s="8">
        <v>0.5323</v>
      </c>
      <c r="D24" s="8">
        <v>0.55710000000000004</v>
      </c>
      <c r="E24" s="5">
        <v>1.6033999999999999</v>
      </c>
      <c r="F24" s="5">
        <v>0.46970000000000001</v>
      </c>
      <c r="G24" s="9">
        <f t="shared" si="0"/>
        <v>0.2823</v>
      </c>
    </row>
    <row r="25" spans="1:15" x14ac:dyDescent="0.25">
      <c r="A25" s="10" t="s">
        <v>28</v>
      </c>
      <c r="B25" s="11">
        <v>0.75</v>
      </c>
      <c r="C25" s="11">
        <v>0.5968</v>
      </c>
      <c r="D25" s="11">
        <v>0.61429999999999996</v>
      </c>
      <c r="E25" s="12">
        <v>1.86</v>
      </c>
      <c r="F25" s="12">
        <v>0.41889999999999999</v>
      </c>
      <c r="G25" s="13">
        <f t="shared" si="0"/>
        <v>0.3468</v>
      </c>
    </row>
    <row r="26" spans="1:15" x14ac:dyDescent="0.25">
      <c r="A26" s="4" t="s">
        <v>29</v>
      </c>
      <c r="B26" s="8">
        <v>0.625</v>
      </c>
      <c r="C26" s="8">
        <v>0.5968</v>
      </c>
      <c r="D26" s="8">
        <v>0.6</v>
      </c>
      <c r="E26" s="5">
        <v>1.55</v>
      </c>
      <c r="F26" s="5">
        <v>0.62839999999999996</v>
      </c>
      <c r="G26" s="9">
        <f t="shared" si="0"/>
        <v>0.2218</v>
      </c>
    </row>
    <row r="27" spans="1:15" x14ac:dyDescent="0.25">
      <c r="A27" s="4" t="s">
        <v>30</v>
      </c>
      <c r="B27" s="8">
        <v>0.625</v>
      </c>
      <c r="C27" s="8">
        <v>0.6452</v>
      </c>
      <c r="D27" s="8">
        <v>0.64290000000000003</v>
      </c>
      <c r="E27" s="5">
        <v>1.7614000000000001</v>
      </c>
      <c r="F27" s="5">
        <v>0.58130000000000004</v>
      </c>
      <c r="G27" s="9">
        <f t="shared" si="0"/>
        <v>0.2702</v>
      </c>
    </row>
    <row r="28" spans="1:15" x14ac:dyDescent="0.25">
      <c r="A28" s="4" t="s">
        <v>31</v>
      </c>
      <c r="B28" s="8">
        <v>0.625</v>
      </c>
      <c r="C28" s="8">
        <v>0.69350000000000001</v>
      </c>
      <c r="D28" s="8">
        <v>0.68569999999999998</v>
      </c>
      <c r="E28" s="5">
        <v>2.0394999999999999</v>
      </c>
      <c r="F28" s="5">
        <v>0.54069999999999996</v>
      </c>
      <c r="G28" s="9">
        <f t="shared" si="0"/>
        <v>0.31850000000000001</v>
      </c>
    </row>
    <row r="29" spans="1:15" x14ac:dyDescent="0.25">
      <c r="A29" s="4" t="s">
        <v>32</v>
      </c>
      <c r="B29" s="8">
        <v>0.5</v>
      </c>
      <c r="C29" s="8">
        <v>0.69350000000000001</v>
      </c>
      <c r="D29" s="8">
        <v>0.6714</v>
      </c>
      <c r="E29" s="5">
        <v>1.6315999999999999</v>
      </c>
      <c r="F29" s="5">
        <v>0.72089999999999999</v>
      </c>
      <c r="G29" s="9">
        <f t="shared" si="0"/>
        <v>0.19350000000000001</v>
      </c>
    </row>
    <row r="30" spans="1:15" x14ac:dyDescent="0.25">
      <c r="A30" s="4" t="s">
        <v>33</v>
      </c>
      <c r="B30" s="8">
        <v>0.375</v>
      </c>
      <c r="C30" s="8">
        <v>0.7419</v>
      </c>
      <c r="D30" s="8">
        <v>0.7</v>
      </c>
      <c r="E30" s="5">
        <v>1.4531000000000001</v>
      </c>
      <c r="F30" s="5">
        <v>0.84240000000000004</v>
      </c>
      <c r="G30" s="9">
        <f t="shared" si="0"/>
        <v>0.1169</v>
      </c>
    </row>
    <row r="31" spans="1:15" x14ac:dyDescent="0.25">
      <c r="A31" s="4" t="s">
        <v>34</v>
      </c>
      <c r="B31" s="8">
        <v>0.25</v>
      </c>
      <c r="C31" s="8">
        <v>0.7581</v>
      </c>
      <c r="D31" s="8">
        <v>0.7</v>
      </c>
      <c r="E31" s="5">
        <v>1.0333000000000001</v>
      </c>
      <c r="F31" s="5">
        <v>0.98939999999999995</v>
      </c>
      <c r="G31" s="9">
        <f t="shared" si="0"/>
        <v>8.0999999999999961E-3</v>
      </c>
    </row>
    <row r="32" spans="1:15" x14ac:dyDescent="0.25">
      <c r="A32" s="4" t="s">
        <v>35</v>
      </c>
      <c r="B32" s="8">
        <v>0.25</v>
      </c>
      <c r="C32" s="8">
        <v>0.7742</v>
      </c>
      <c r="D32" s="8">
        <v>0.71430000000000005</v>
      </c>
      <c r="E32" s="5">
        <v>1.1071</v>
      </c>
      <c r="F32" s="5">
        <v>0.96879999999999999</v>
      </c>
      <c r="G32" s="9">
        <f t="shared" si="0"/>
        <v>2.4199999999999999E-2</v>
      </c>
    </row>
    <row r="33" spans="1:7" x14ac:dyDescent="0.25">
      <c r="A33" s="4" t="s">
        <v>36</v>
      </c>
      <c r="B33" s="8">
        <v>0.25</v>
      </c>
      <c r="C33" s="8">
        <v>0.7903</v>
      </c>
      <c r="D33" s="8">
        <v>0.72860000000000003</v>
      </c>
      <c r="E33" s="5">
        <v>1.1922999999999999</v>
      </c>
      <c r="F33" s="5">
        <v>0.94899999999999995</v>
      </c>
      <c r="G33" s="9">
        <f t="shared" si="0"/>
        <v>4.0300000000000002E-2</v>
      </c>
    </row>
    <row r="34" spans="1:7" x14ac:dyDescent="0.25">
      <c r="A34" s="4" t="s">
        <v>37</v>
      </c>
      <c r="B34" s="8">
        <v>0.25</v>
      </c>
      <c r="C34" s="8">
        <v>0.80649999999999999</v>
      </c>
      <c r="D34" s="8">
        <v>0.7429</v>
      </c>
      <c r="E34" s="5">
        <v>1.2917000000000001</v>
      </c>
      <c r="F34" s="5">
        <v>0.93</v>
      </c>
      <c r="G34" s="9">
        <f t="shared" si="0"/>
        <v>5.6499999999999995E-2</v>
      </c>
    </row>
    <row r="35" spans="1:7" x14ac:dyDescent="0.25">
      <c r="A35" s="4" t="s">
        <v>38</v>
      </c>
      <c r="B35" s="8">
        <v>0.25</v>
      </c>
      <c r="C35" s="8">
        <v>0.8226</v>
      </c>
      <c r="D35" s="8">
        <v>0.7571</v>
      </c>
      <c r="E35" s="5">
        <v>1.4091</v>
      </c>
      <c r="F35" s="5">
        <v>0.91180000000000005</v>
      </c>
      <c r="G35" s="9">
        <f t="shared" si="0"/>
        <v>7.2599999999999998E-2</v>
      </c>
    </row>
    <row r="36" spans="1:7" x14ac:dyDescent="0.25">
      <c r="A36" s="4" t="s">
        <v>39</v>
      </c>
      <c r="B36" s="8">
        <v>0.125</v>
      </c>
      <c r="C36" s="8">
        <v>0.8226</v>
      </c>
      <c r="D36" s="8">
        <v>0.7429</v>
      </c>
      <c r="E36" s="5">
        <v>0.70450000000000002</v>
      </c>
      <c r="F36" s="5">
        <v>1.0637000000000001</v>
      </c>
      <c r="G36" s="9">
        <f t="shared" si="0"/>
        <v>-5.2400000000000002E-2</v>
      </c>
    </row>
    <row r="37" spans="1:7" x14ac:dyDescent="0.25">
      <c r="A37" s="4" t="s">
        <v>40</v>
      </c>
      <c r="B37" s="8">
        <v>0.125</v>
      </c>
      <c r="C37" s="8">
        <v>0.8387</v>
      </c>
      <c r="D37" s="8">
        <v>0.7571</v>
      </c>
      <c r="E37" s="5">
        <v>0.77500000000000002</v>
      </c>
      <c r="F37" s="5">
        <v>1.0432999999999999</v>
      </c>
      <c r="G37" s="9">
        <f t="shared" si="0"/>
        <v>-3.6299999999999999E-2</v>
      </c>
    </row>
    <row r="38" spans="1:7" x14ac:dyDescent="0.25">
      <c r="A38" s="4" t="s">
        <v>41</v>
      </c>
      <c r="B38" s="8">
        <v>0.125</v>
      </c>
      <c r="C38" s="8">
        <v>0.8548</v>
      </c>
      <c r="D38" s="8">
        <v>0.77139999999999997</v>
      </c>
      <c r="E38" s="5">
        <v>0.86109999999999998</v>
      </c>
      <c r="F38" s="5">
        <v>1.0236000000000001</v>
      </c>
      <c r="G38" s="9">
        <f t="shared" si="0"/>
        <v>-2.0199999999999996E-2</v>
      </c>
    </row>
    <row r="39" spans="1:7" x14ac:dyDescent="0.25">
      <c r="A39" s="4" t="s">
        <v>42</v>
      </c>
      <c r="B39" s="8">
        <v>0.125</v>
      </c>
      <c r="C39" s="8">
        <v>0.8871</v>
      </c>
      <c r="D39" s="8">
        <v>0.8</v>
      </c>
      <c r="E39" s="5">
        <v>1.1071</v>
      </c>
      <c r="F39" s="5">
        <v>0.98640000000000005</v>
      </c>
      <c r="G39" s="9">
        <f t="shared" si="0"/>
        <v>1.21E-2</v>
      </c>
    </row>
    <row r="40" spans="1:7" x14ac:dyDescent="0.25">
      <c r="A40" s="4" t="s">
        <v>43</v>
      </c>
      <c r="B40" s="8">
        <v>0</v>
      </c>
      <c r="C40" s="8">
        <v>0.8871</v>
      </c>
      <c r="D40" s="8">
        <v>0.78569999999999995</v>
      </c>
      <c r="E40" s="5">
        <v>0</v>
      </c>
      <c r="F40" s="5">
        <v>1.1273</v>
      </c>
      <c r="G40" s="9">
        <f t="shared" si="0"/>
        <v>-0.1129</v>
      </c>
    </row>
    <row r="41" spans="1:7" x14ac:dyDescent="0.25">
      <c r="A41" s="4" t="s">
        <v>44</v>
      </c>
      <c r="B41" s="8">
        <v>0</v>
      </c>
      <c r="C41" s="8">
        <v>0.9032</v>
      </c>
      <c r="D41" s="8">
        <v>0.8</v>
      </c>
      <c r="E41" s="5">
        <v>0</v>
      </c>
      <c r="F41" s="5">
        <v>1.1071</v>
      </c>
      <c r="G41" s="9">
        <f t="shared" si="0"/>
        <v>-9.6799999999999997E-2</v>
      </c>
    </row>
    <row r="42" spans="1:7" x14ac:dyDescent="0.25">
      <c r="A42" s="4" t="s">
        <v>45</v>
      </c>
      <c r="B42" s="8">
        <v>0</v>
      </c>
      <c r="C42" s="8">
        <v>0.9194</v>
      </c>
      <c r="D42" s="8">
        <v>0.81430000000000002</v>
      </c>
      <c r="E42" s="5">
        <v>0</v>
      </c>
      <c r="F42" s="5">
        <v>1.0876999999999999</v>
      </c>
      <c r="G42" s="9">
        <f t="shared" si="0"/>
        <v>-8.0600000000000005E-2</v>
      </c>
    </row>
    <row r="43" spans="1:7" x14ac:dyDescent="0.25">
      <c r="A43" s="4" t="s">
        <v>46</v>
      </c>
      <c r="B43" s="8">
        <v>0</v>
      </c>
      <c r="C43" s="8">
        <v>0.9355</v>
      </c>
      <c r="D43" s="8">
        <v>0.8286</v>
      </c>
      <c r="E43" s="5">
        <v>0</v>
      </c>
      <c r="F43" s="5">
        <v>1.069</v>
      </c>
      <c r="G43" s="9">
        <f t="shared" si="0"/>
        <v>-6.4500000000000002E-2</v>
      </c>
    </row>
    <row r="44" spans="1:7" x14ac:dyDescent="0.25">
      <c r="A44" s="4" t="s">
        <v>47</v>
      </c>
      <c r="B44" s="8">
        <v>0</v>
      </c>
      <c r="C44" s="8">
        <v>0.9677</v>
      </c>
      <c r="D44" s="8">
        <v>0.85709999999999997</v>
      </c>
      <c r="E44" s="5">
        <v>0</v>
      </c>
      <c r="F44" s="5">
        <v>1.0333000000000001</v>
      </c>
      <c r="G44" s="9">
        <f t="shared" si="0"/>
        <v>-3.2299999999999995E-2</v>
      </c>
    </row>
    <row r="45" spans="1:7" x14ac:dyDescent="0.25">
      <c r="A45" s="4" t="s">
        <v>48</v>
      </c>
      <c r="B45" s="8">
        <v>0</v>
      </c>
      <c r="C45" s="8">
        <v>0.9839</v>
      </c>
      <c r="D45" s="8">
        <v>0.87139999999999995</v>
      </c>
      <c r="E45" s="5">
        <v>0</v>
      </c>
      <c r="F45" s="5">
        <v>1.0164</v>
      </c>
      <c r="G45" s="9">
        <f t="shared" si="0"/>
        <v>-1.6100000000000003E-2</v>
      </c>
    </row>
    <row r="46" spans="1:7" x14ac:dyDescent="0.25">
      <c r="A46" s="14" t="s">
        <v>49</v>
      </c>
      <c r="B46" s="15">
        <v>0</v>
      </c>
      <c r="C46" s="15">
        <v>1</v>
      </c>
      <c r="D46" s="15">
        <v>0.88570000000000004</v>
      </c>
      <c r="E46" s="16"/>
      <c r="F46" s="16">
        <v>1</v>
      </c>
      <c r="G46" s="17">
        <f t="shared" si="0"/>
        <v>0</v>
      </c>
    </row>
    <row r="47" spans="1:7" x14ac:dyDescent="0.25">
      <c r="B47" s="2"/>
      <c r="C47" s="2"/>
      <c r="D47" s="2"/>
      <c r="G47" s="2"/>
    </row>
    <row r="49" spans="1:7" x14ac:dyDescent="0.25">
      <c r="A49" s="22" t="s">
        <v>91</v>
      </c>
      <c r="B49" s="23"/>
      <c r="C49" s="23"/>
      <c r="D49" s="23"/>
      <c r="E49" s="23"/>
      <c r="F49" s="23"/>
      <c r="G49" s="3" t="s">
        <v>79</v>
      </c>
    </row>
    <row r="50" spans="1:7" x14ac:dyDescent="0.25">
      <c r="A50" s="4"/>
      <c r="B50" s="5"/>
      <c r="C50" s="5"/>
      <c r="D50" s="5" t="s">
        <v>0</v>
      </c>
      <c r="E50" s="5"/>
      <c r="F50" s="5"/>
      <c r="G50" s="6" t="s">
        <v>80</v>
      </c>
    </row>
    <row r="51" spans="1:7" x14ac:dyDescent="0.25">
      <c r="A51" s="18" t="s">
        <v>1</v>
      </c>
      <c r="B51" s="12" t="s">
        <v>2</v>
      </c>
      <c r="C51" s="19" t="s">
        <v>3</v>
      </c>
      <c r="D51" s="5" t="s">
        <v>4</v>
      </c>
      <c r="E51" s="5" t="s">
        <v>5</v>
      </c>
      <c r="F51" s="5" t="s">
        <v>6</v>
      </c>
      <c r="G51" s="7" t="s">
        <v>81</v>
      </c>
    </row>
    <row r="52" spans="1:7" x14ac:dyDescent="0.25">
      <c r="A52" s="4"/>
      <c r="B52" s="5"/>
      <c r="C52" s="5"/>
      <c r="D52" s="5"/>
      <c r="E52" s="5"/>
      <c r="F52" s="5"/>
      <c r="G52" s="20"/>
    </row>
    <row r="53" spans="1:7" x14ac:dyDescent="0.25">
      <c r="A53" s="4" t="s">
        <v>7</v>
      </c>
      <c r="B53" s="8">
        <v>1</v>
      </c>
      <c r="C53" s="8">
        <v>0</v>
      </c>
      <c r="D53" s="8">
        <v>0.1143</v>
      </c>
      <c r="E53" s="5">
        <v>1</v>
      </c>
      <c r="F53" s="5" t="s">
        <v>8</v>
      </c>
      <c r="G53" s="9">
        <f t="shared" ref="G53:G67" si="1">B53-(1-C53)</f>
        <v>0</v>
      </c>
    </row>
    <row r="54" spans="1:7" x14ac:dyDescent="0.25">
      <c r="A54" s="4" t="s">
        <v>50</v>
      </c>
      <c r="B54" s="8">
        <v>0.5</v>
      </c>
      <c r="C54" s="8">
        <v>0.69350000000000001</v>
      </c>
      <c r="D54" s="8">
        <v>0.6714</v>
      </c>
      <c r="E54" s="5">
        <v>1.6315999999999999</v>
      </c>
      <c r="F54" s="5">
        <v>0.72089999999999999</v>
      </c>
      <c r="G54" s="9">
        <f t="shared" si="1"/>
        <v>0.19350000000000001</v>
      </c>
    </row>
    <row r="55" spans="1:7" x14ac:dyDescent="0.25">
      <c r="A55" s="4" t="s">
        <v>51</v>
      </c>
      <c r="B55" s="8">
        <v>0.375</v>
      </c>
      <c r="C55" s="8">
        <v>0.7419</v>
      </c>
      <c r="D55" s="8">
        <v>0.7</v>
      </c>
      <c r="E55" s="5">
        <v>1.4531000000000001</v>
      </c>
      <c r="F55" s="5">
        <v>0.84240000000000004</v>
      </c>
      <c r="G55" s="9">
        <f t="shared" si="1"/>
        <v>0.1169</v>
      </c>
    </row>
    <row r="56" spans="1:7" x14ac:dyDescent="0.25">
      <c r="A56" s="4" t="s">
        <v>9</v>
      </c>
      <c r="B56" s="8">
        <v>0.375</v>
      </c>
      <c r="C56" s="8">
        <v>0.7903</v>
      </c>
      <c r="D56" s="8">
        <v>0.7429</v>
      </c>
      <c r="E56" s="5">
        <v>1.7885</v>
      </c>
      <c r="F56" s="5">
        <v>0.79079999999999995</v>
      </c>
      <c r="G56" s="9">
        <f t="shared" si="1"/>
        <v>0.1653</v>
      </c>
    </row>
    <row r="57" spans="1:7" x14ac:dyDescent="0.25">
      <c r="A57" s="4" t="s">
        <v>52</v>
      </c>
      <c r="B57" s="8">
        <v>0.375</v>
      </c>
      <c r="C57" s="8">
        <v>0.8548</v>
      </c>
      <c r="D57" s="8">
        <v>0.8</v>
      </c>
      <c r="E57" s="5">
        <v>2.5832999999999999</v>
      </c>
      <c r="F57" s="5">
        <v>0.73109999999999997</v>
      </c>
      <c r="G57" s="9">
        <f t="shared" si="1"/>
        <v>0.2298</v>
      </c>
    </row>
    <row r="58" spans="1:7" x14ac:dyDescent="0.25">
      <c r="A58" s="4" t="s">
        <v>53</v>
      </c>
      <c r="B58" s="8">
        <v>0.375</v>
      </c>
      <c r="C58" s="8">
        <v>0.871</v>
      </c>
      <c r="D58" s="8">
        <v>0.81430000000000002</v>
      </c>
      <c r="E58" s="5">
        <v>2.9062000000000001</v>
      </c>
      <c r="F58" s="5">
        <v>0.71760000000000002</v>
      </c>
      <c r="G58" s="9">
        <f t="shared" si="1"/>
        <v>0.246</v>
      </c>
    </row>
    <row r="59" spans="1:7" x14ac:dyDescent="0.25">
      <c r="A59" s="4" t="s">
        <v>54</v>
      </c>
      <c r="B59" s="8">
        <v>0.375</v>
      </c>
      <c r="C59" s="8">
        <v>0.8871</v>
      </c>
      <c r="D59" s="8">
        <v>0.8286</v>
      </c>
      <c r="E59" s="5">
        <v>3.3214000000000001</v>
      </c>
      <c r="F59" s="5">
        <v>0.70450000000000002</v>
      </c>
      <c r="G59" s="9">
        <f t="shared" si="1"/>
        <v>0.2621</v>
      </c>
    </row>
    <row r="60" spans="1:7" x14ac:dyDescent="0.25">
      <c r="A60" s="10" t="s">
        <v>11</v>
      </c>
      <c r="B60" s="11">
        <v>0.375</v>
      </c>
      <c r="C60" s="11">
        <v>0.9032</v>
      </c>
      <c r="D60" s="11">
        <v>0.84289999999999998</v>
      </c>
      <c r="E60" s="12">
        <v>3.875</v>
      </c>
      <c r="F60" s="12">
        <v>0.69199999999999995</v>
      </c>
      <c r="G60" s="13">
        <f t="shared" si="1"/>
        <v>0.2782</v>
      </c>
    </row>
    <row r="61" spans="1:7" x14ac:dyDescent="0.25">
      <c r="A61" s="4" t="s">
        <v>13</v>
      </c>
      <c r="B61" s="8">
        <v>0.25</v>
      </c>
      <c r="C61" s="8">
        <v>0.9032</v>
      </c>
      <c r="D61" s="8">
        <v>0.8286</v>
      </c>
      <c r="E61" s="5">
        <v>2.5832999999999999</v>
      </c>
      <c r="F61" s="5">
        <v>0.83040000000000003</v>
      </c>
      <c r="G61" s="9">
        <f t="shared" si="1"/>
        <v>0.1532</v>
      </c>
    </row>
    <row r="62" spans="1:7" x14ac:dyDescent="0.25">
      <c r="A62" s="4" t="s">
        <v>17</v>
      </c>
      <c r="B62" s="8">
        <v>0.125</v>
      </c>
      <c r="C62" s="8">
        <v>0.9355</v>
      </c>
      <c r="D62" s="8">
        <v>0.84289999999999998</v>
      </c>
      <c r="E62" s="5">
        <v>1.9375</v>
      </c>
      <c r="F62" s="5">
        <v>0.93530000000000002</v>
      </c>
      <c r="G62" s="9">
        <f t="shared" si="1"/>
        <v>6.0499999999999998E-2</v>
      </c>
    </row>
    <row r="63" spans="1:7" x14ac:dyDescent="0.25">
      <c r="A63" s="4" t="s">
        <v>55</v>
      </c>
      <c r="B63" s="8">
        <v>0.125</v>
      </c>
      <c r="C63" s="8">
        <v>0.9516</v>
      </c>
      <c r="D63" s="8">
        <v>0.85709999999999997</v>
      </c>
      <c r="E63" s="5">
        <v>2.5832999999999999</v>
      </c>
      <c r="F63" s="5">
        <v>0.91949999999999998</v>
      </c>
      <c r="G63" s="9">
        <f t="shared" si="1"/>
        <v>7.6600000000000001E-2</v>
      </c>
    </row>
    <row r="64" spans="1:7" x14ac:dyDescent="0.25">
      <c r="A64" s="4" t="s">
        <v>18</v>
      </c>
      <c r="B64" s="8">
        <v>0.125</v>
      </c>
      <c r="C64" s="8">
        <v>0.9677</v>
      </c>
      <c r="D64" s="8">
        <v>0.87139999999999995</v>
      </c>
      <c r="E64" s="5">
        <v>3.875</v>
      </c>
      <c r="F64" s="5">
        <v>0.9042</v>
      </c>
      <c r="G64" s="9">
        <f t="shared" si="1"/>
        <v>9.2700000000000005E-2</v>
      </c>
    </row>
    <row r="65" spans="1:15" x14ac:dyDescent="0.25">
      <c r="A65" s="4" t="s">
        <v>21</v>
      </c>
      <c r="B65" s="8">
        <v>0.125</v>
      </c>
      <c r="C65" s="8">
        <v>0.9839</v>
      </c>
      <c r="D65" s="8">
        <v>0.88570000000000004</v>
      </c>
      <c r="E65" s="5">
        <v>7.75</v>
      </c>
      <c r="F65" s="5">
        <v>0.88929999999999998</v>
      </c>
      <c r="G65" s="9">
        <f t="shared" si="1"/>
        <v>0.1089</v>
      </c>
    </row>
    <row r="66" spans="1:15" x14ac:dyDescent="0.25">
      <c r="A66" s="4" t="s">
        <v>56</v>
      </c>
      <c r="B66" s="8">
        <v>0.125</v>
      </c>
      <c r="C66" s="8">
        <v>1</v>
      </c>
      <c r="D66" s="8">
        <v>0.9</v>
      </c>
      <c r="E66" s="5"/>
      <c r="F66" s="5">
        <v>0.875</v>
      </c>
      <c r="G66" s="9">
        <f t="shared" si="1"/>
        <v>0.125</v>
      </c>
    </row>
    <row r="67" spans="1:15" x14ac:dyDescent="0.25">
      <c r="A67" s="14" t="s">
        <v>57</v>
      </c>
      <c r="B67" s="15">
        <v>0</v>
      </c>
      <c r="C67" s="15">
        <v>1</v>
      </c>
      <c r="D67" s="15">
        <v>0.88570000000000004</v>
      </c>
      <c r="E67" s="16"/>
      <c r="F67" s="16">
        <v>1</v>
      </c>
      <c r="G67" s="17">
        <f t="shared" si="1"/>
        <v>0</v>
      </c>
    </row>
    <row r="68" spans="1:15" x14ac:dyDescent="0.25">
      <c r="B68" s="2"/>
      <c r="C68" s="2"/>
      <c r="D68" s="2"/>
      <c r="G68" s="2"/>
      <c r="I68" s="25" t="s">
        <v>87</v>
      </c>
      <c r="J68" s="25"/>
      <c r="K68" s="25"/>
      <c r="L68" s="25"/>
      <c r="M68" s="25"/>
      <c r="N68" s="25"/>
      <c r="O68" s="25"/>
    </row>
    <row r="71" spans="1:15" x14ac:dyDescent="0.25">
      <c r="A71" s="22" t="s">
        <v>92</v>
      </c>
      <c r="B71" s="23"/>
      <c r="C71" s="23"/>
      <c r="D71" s="23"/>
      <c r="E71" s="23"/>
      <c r="F71" s="23"/>
      <c r="G71" s="3" t="s">
        <v>79</v>
      </c>
    </row>
    <row r="72" spans="1:15" x14ac:dyDescent="0.25">
      <c r="A72" s="4" t="s">
        <v>1</v>
      </c>
      <c r="B72" s="5" t="s">
        <v>2</v>
      </c>
      <c r="C72" s="5" t="s">
        <v>3</v>
      </c>
      <c r="D72" s="5" t="s">
        <v>4</v>
      </c>
      <c r="E72" s="5" t="s">
        <v>5</v>
      </c>
      <c r="F72" s="5" t="s">
        <v>6</v>
      </c>
      <c r="G72" s="6" t="s">
        <v>82</v>
      </c>
    </row>
    <row r="73" spans="1:15" x14ac:dyDescent="0.25">
      <c r="A73" s="4"/>
      <c r="B73" s="5"/>
      <c r="C73" s="5"/>
      <c r="D73" s="5"/>
      <c r="E73" s="5"/>
      <c r="F73" s="5"/>
      <c r="G73" s="7" t="s">
        <v>78</v>
      </c>
    </row>
    <row r="74" spans="1:15" x14ac:dyDescent="0.25">
      <c r="A74" s="4" t="s">
        <v>7</v>
      </c>
      <c r="B74" s="8">
        <v>1</v>
      </c>
      <c r="C74" s="8">
        <v>0</v>
      </c>
      <c r="D74" s="8">
        <v>0.1143</v>
      </c>
      <c r="E74" s="5">
        <v>1</v>
      </c>
      <c r="F74" s="5" t="s">
        <v>8</v>
      </c>
      <c r="G74" s="9">
        <f t="shared" ref="G74:G105" si="2">B74-(1-C74)</f>
        <v>0</v>
      </c>
    </row>
    <row r="75" spans="1:15" x14ac:dyDescent="0.25">
      <c r="A75" s="4" t="s">
        <v>50</v>
      </c>
      <c r="B75" s="8">
        <v>0.625</v>
      </c>
      <c r="C75" s="8">
        <v>0.3387</v>
      </c>
      <c r="D75" s="8">
        <v>0.37140000000000001</v>
      </c>
      <c r="E75" s="5">
        <v>0.94510000000000005</v>
      </c>
      <c r="F75" s="5">
        <v>1.1071</v>
      </c>
      <c r="G75" s="9">
        <f t="shared" si="2"/>
        <v>-3.6299999999999999E-2</v>
      </c>
    </row>
    <row r="76" spans="1:15" x14ac:dyDescent="0.25">
      <c r="A76" s="4" t="s">
        <v>58</v>
      </c>
      <c r="B76" s="8">
        <v>0.625</v>
      </c>
      <c r="C76" s="8">
        <v>0.3548</v>
      </c>
      <c r="D76" s="8">
        <v>0.38569999999999999</v>
      </c>
      <c r="E76" s="5">
        <v>0.96879999999999999</v>
      </c>
      <c r="F76" s="5">
        <v>1.0568</v>
      </c>
      <c r="G76" s="9">
        <f t="shared" si="2"/>
        <v>-2.0199999999999996E-2</v>
      </c>
    </row>
    <row r="77" spans="1:15" x14ac:dyDescent="0.25">
      <c r="A77" s="4" t="s">
        <v>51</v>
      </c>
      <c r="B77" s="8">
        <v>0.625</v>
      </c>
      <c r="C77" s="8">
        <v>0.371</v>
      </c>
      <c r="D77" s="8">
        <v>0.4</v>
      </c>
      <c r="E77" s="5">
        <v>0.99360000000000004</v>
      </c>
      <c r="F77" s="5">
        <v>1.0108999999999999</v>
      </c>
      <c r="G77" s="9">
        <f t="shared" si="2"/>
        <v>-4.0000000000000036E-3</v>
      </c>
    </row>
    <row r="78" spans="1:15" x14ac:dyDescent="0.25">
      <c r="A78" s="4" t="s">
        <v>59</v>
      </c>
      <c r="B78" s="8">
        <v>0.5</v>
      </c>
      <c r="C78" s="8">
        <v>0.3871</v>
      </c>
      <c r="D78" s="8">
        <v>0.4</v>
      </c>
      <c r="E78" s="5">
        <v>0.81579999999999997</v>
      </c>
      <c r="F78" s="5">
        <v>1.2917000000000001</v>
      </c>
      <c r="G78" s="9">
        <f t="shared" si="2"/>
        <v>-0.1129</v>
      </c>
    </row>
    <row r="79" spans="1:15" x14ac:dyDescent="0.25">
      <c r="A79" s="4" t="s">
        <v>9</v>
      </c>
      <c r="B79" s="8">
        <v>0.5</v>
      </c>
      <c r="C79" s="8">
        <v>0.4032</v>
      </c>
      <c r="D79" s="8">
        <v>0.4143</v>
      </c>
      <c r="E79" s="5">
        <v>0.83779999999999999</v>
      </c>
      <c r="F79" s="5">
        <v>1.24</v>
      </c>
      <c r="G79" s="9">
        <f t="shared" si="2"/>
        <v>-9.6799999999999997E-2</v>
      </c>
    </row>
    <row r="80" spans="1:15" x14ac:dyDescent="0.25">
      <c r="A80" s="4" t="s">
        <v>53</v>
      </c>
      <c r="B80" s="8">
        <v>0.5</v>
      </c>
      <c r="C80" s="8">
        <v>0.4355</v>
      </c>
      <c r="D80" s="8">
        <v>0.44290000000000002</v>
      </c>
      <c r="E80" s="5">
        <v>0.88570000000000004</v>
      </c>
      <c r="F80" s="5">
        <v>1.1480999999999999</v>
      </c>
      <c r="G80" s="9">
        <f t="shared" si="2"/>
        <v>-6.4500000000000002E-2</v>
      </c>
    </row>
    <row r="81" spans="1:15" x14ac:dyDescent="0.25">
      <c r="A81" s="4" t="s">
        <v>60</v>
      </c>
      <c r="B81" s="8">
        <v>0.5</v>
      </c>
      <c r="C81" s="8">
        <v>0.5</v>
      </c>
      <c r="D81" s="8">
        <v>0.5</v>
      </c>
      <c r="E81" s="5">
        <v>1</v>
      </c>
      <c r="F81" s="5">
        <v>1</v>
      </c>
      <c r="G81" s="9">
        <f t="shared" si="2"/>
        <v>0</v>
      </c>
    </row>
    <row r="82" spans="1:15" x14ac:dyDescent="0.25">
      <c r="A82" s="4" t="s">
        <v>54</v>
      </c>
      <c r="B82" s="8">
        <v>0.5</v>
      </c>
      <c r="C82" s="8">
        <v>0.5161</v>
      </c>
      <c r="D82" s="8">
        <v>0.51429999999999998</v>
      </c>
      <c r="E82" s="5">
        <v>1.0333000000000001</v>
      </c>
      <c r="F82" s="5">
        <v>0.96879999999999999</v>
      </c>
      <c r="G82" s="9">
        <f t="shared" si="2"/>
        <v>1.6100000000000003E-2</v>
      </c>
    </row>
    <row r="83" spans="1:15" x14ac:dyDescent="0.25">
      <c r="A83" s="4" t="s">
        <v>61</v>
      </c>
      <c r="B83" s="8">
        <v>0.5</v>
      </c>
      <c r="C83" s="8">
        <v>0.5323</v>
      </c>
      <c r="D83" s="8">
        <v>0.52859999999999996</v>
      </c>
      <c r="E83" s="5">
        <v>1.069</v>
      </c>
      <c r="F83" s="5">
        <v>0.93940000000000001</v>
      </c>
      <c r="G83" s="9">
        <f t="shared" si="2"/>
        <v>3.2299999999999995E-2</v>
      </c>
    </row>
    <row r="84" spans="1:15" x14ac:dyDescent="0.25">
      <c r="A84" s="4" t="s">
        <v>62</v>
      </c>
      <c r="B84" s="8">
        <v>0.5</v>
      </c>
      <c r="C84" s="8">
        <v>0.5484</v>
      </c>
      <c r="D84" s="8">
        <v>0.54290000000000005</v>
      </c>
      <c r="E84" s="5">
        <v>1.1071</v>
      </c>
      <c r="F84" s="5">
        <v>0.91180000000000005</v>
      </c>
      <c r="G84" s="9">
        <f t="shared" si="2"/>
        <v>4.8399999999999999E-2</v>
      </c>
    </row>
    <row r="85" spans="1:15" x14ac:dyDescent="0.25">
      <c r="A85" s="4" t="s">
        <v>63</v>
      </c>
      <c r="B85" s="8">
        <v>0.5</v>
      </c>
      <c r="C85" s="8">
        <v>0.5645</v>
      </c>
      <c r="D85" s="8">
        <v>0.55710000000000004</v>
      </c>
      <c r="E85" s="5">
        <v>1.1480999999999999</v>
      </c>
      <c r="F85" s="5">
        <v>0.88570000000000004</v>
      </c>
      <c r="G85" s="9">
        <f t="shared" si="2"/>
        <v>6.4500000000000002E-2</v>
      </c>
    </row>
    <row r="86" spans="1:15" x14ac:dyDescent="0.25">
      <c r="A86" s="4" t="s">
        <v>12</v>
      </c>
      <c r="B86" s="8">
        <v>0.5</v>
      </c>
      <c r="C86" s="8">
        <v>0.5806</v>
      </c>
      <c r="D86" s="8">
        <v>0.57140000000000002</v>
      </c>
      <c r="E86" s="5">
        <v>1.1922999999999999</v>
      </c>
      <c r="F86" s="5">
        <v>0.86109999999999998</v>
      </c>
      <c r="G86" s="9">
        <f t="shared" si="2"/>
        <v>8.0600000000000005E-2</v>
      </c>
    </row>
    <row r="87" spans="1:15" x14ac:dyDescent="0.25">
      <c r="A87" s="4" t="s">
        <v>13</v>
      </c>
      <c r="B87" s="8">
        <v>0.5</v>
      </c>
      <c r="C87" s="8">
        <v>0.6613</v>
      </c>
      <c r="D87" s="8">
        <v>0.64290000000000003</v>
      </c>
      <c r="E87" s="5">
        <v>1.4762</v>
      </c>
      <c r="F87" s="5">
        <v>0.75609999999999999</v>
      </c>
      <c r="G87" s="9">
        <f t="shared" si="2"/>
        <v>0.1613</v>
      </c>
    </row>
    <row r="88" spans="1:15" x14ac:dyDescent="0.25">
      <c r="A88" s="4" t="s">
        <v>64</v>
      </c>
      <c r="B88" s="8">
        <v>0.5</v>
      </c>
      <c r="C88" s="8">
        <v>0.69350000000000001</v>
      </c>
      <c r="D88" s="8">
        <v>0.6714</v>
      </c>
      <c r="E88" s="5">
        <v>1.6315999999999999</v>
      </c>
      <c r="F88" s="5">
        <v>0.72089999999999999</v>
      </c>
      <c r="G88" s="9">
        <f t="shared" si="2"/>
        <v>0.19350000000000001</v>
      </c>
    </row>
    <row r="89" spans="1:15" x14ac:dyDescent="0.25">
      <c r="A89" s="4" t="s">
        <v>14</v>
      </c>
      <c r="B89" s="8">
        <v>0.5</v>
      </c>
      <c r="C89" s="8">
        <v>0.7097</v>
      </c>
      <c r="D89" s="8">
        <v>0.68569999999999998</v>
      </c>
      <c r="E89" s="5">
        <v>1.7222</v>
      </c>
      <c r="F89" s="5">
        <v>0.70450000000000002</v>
      </c>
      <c r="G89" s="9">
        <f t="shared" si="2"/>
        <v>0.2097</v>
      </c>
    </row>
    <row r="90" spans="1:15" x14ac:dyDescent="0.25">
      <c r="A90" s="4" t="s">
        <v>15</v>
      </c>
      <c r="B90" s="8">
        <v>0.5</v>
      </c>
      <c r="C90" s="8">
        <v>0.7258</v>
      </c>
      <c r="D90" s="8">
        <v>0.7</v>
      </c>
      <c r="E90" s="5">
        <v>1.8234999999999999</v>
      </c>
      <c r="F90" s="5">
        <v>0.68889999999999996</v>
      </c>
      <c r="G90" s="9">
        <f t="shared" si="2"/>
        <v>0.2258</v>
      </c>
      <c r="I90" s="25" t="s">
        <v>88</v>
      </c>
      <c r="J90" s="25"/>
      <c r="K90" s="25"/>
      <c r="L90" s="25"/>
      <c r="M90" s="25"/>
      <c r="N90" s="25"/>
      <c r="O90" s="25"/>
    </row>
    <row r="91" spans="1:15" x14ac:dyDescent="0.25">
      <c r="A91" s="4" t="s">
        <v>65</v>
      </c>
      <c r="B91" s="8">
        <v>0.5</v>
      </c>
      <c r="C91" s="8">
        <v>0.7419</v>
      </c>
      <c r="D91" s="8">
        <v>0.71430000000000005</v>
      </c>
      <c r="E91" s="5">
        <v>1.9375</v>
      </c>
      <c r="F91" s="5">
        <v>0.67390000000000005</v>
      </c>
      <c r="G91" s="9">
        <f t="shared" si="2"/>
        <v>0.2419</v>
      </c>
    </row>
    <row r="92" spans="1:15" x14ac:dyDescent="0.25">
      <c r="A92" s="4" t="s">
        <v>66</v>
      </c>
      <c r="B92" s="8">
        <v>0.5</v>
      </c>
      <c r="C92" s="8">
        <v>0.7581</v>
      </c>
      <c r="D92" s="8">
        <v>0.72860000000000003</v>
      </c>
      <c r="E92" s="5">
        <v>2.0667</v>
      </c>
      <c r="F92" s="5">
        <v>0.65959999999999996</v>
      </c>
      <c r="G92" s="9">
        <f t="shared" si="2"/>
        <v>0.2581</v>
      </c>
    </row>
    <row r="93" spans="1:15" x14ac:dyDescent="0.25">
      <c r="A93" s="4" t="s">
        <v>67</v>
      </c>
      <c r="B93" s="8">
        <v>0.5</v>
      </c>
      <c r="C93" s="8">
        <v>0.7742</v>
      </c>
      <c r="D93" s="8">
        <v>0.7429</v>
      </c>
      <c r="E93" s="5">
        <v>2.2143000000000002</v>
      </c>
      <c r="F93" s="5">
        <v>0.64580000000000004</v>
      </c>
      <c r="G93" s="9">
        <f t="shared" si="2"/>
        <v>0.2742</v>
      </c>
    </row>
    <row r="94" spans="1:15" x14ac:dyDescent="0.25">
      <c r="A94" s="10" t="s">
        <v>17</v>
      </c>
      <c r="B94" s="11">
        <v>0.5</v>
      </c>
      <c r="C94" s="11">
        <v>0.7903</v>
      </c>
      <c r="D94" s="11">
        <v>0.7571</v>
      </c>
      <c r="E94" s="12">
        <v>2.3845999999999998</v>
      </c>
      <c r="F94" s="12">
        <v>0.63270000000000004</v>
      </c>
      <c r="G94" s="13">
        <f t="shared" si="2"/>
        <v>0.2903</v>
      </c>
    </row>
    <row r="95" spans="1:15" x14ac:dyDescent="0.25">
      <c r="A95" s="4" t="s">
        <v>55</v>
      </c>
      <c r="B95" s="8">
        <v>0.375</v>
      </c>
      <c r="C95" s="8">
        <v>0.80649999999999999</v>
      </c>
      <c r="D95" s="8">
        <v>0.7571</v>
      </c>
      <c r="E95" s="5">
        <v>1.9375</v>
      </c>
      <c r="F95" s="5">
        <v>0.77500000000000002</v>
      </c>
      <c r="G95" s="9">
        <f t="shared" si="2"/>
        <v>0.18149999999999999</v>
      </c>
    </row>
    <row r="96" spans="1:15" x14ac:dyDescent="0.25">
      <c r="A96" s="4" t="s">
        <v>68</v>
      </c>
      <c r="B96" s="8">
        <v>0.375</v>
      </c>
      <c r="C96" s="8">
        <v>0.8387</v>
      </c>
      <c r="D96" s="8">
        <v>0.78569999999999995</v>
      </c>
      <c r="E96" s="5">
        <v>2.3250000000000002</v>
      </c>
      <c r="F96" s="5">
        <v>0.74519999999999997</v>
      </c>
      <c r="G96" s="9">
        <f t="shared" si="2"/>
        <v>0.2137</v>
      </c>
    </row>
    <row r="97" spans="1:7" x14ac:dyDescent="0.25">
      <c r="A97" s="4" t="s">
        <v>69</v>
      </c>
      <c r="B97" s="8">
        <v>0.25</v>
      </c>
      <c r="C97" s="8">
        <v>0.8871</v>
      </c>
      <c r="D97" s="8">
        <v>0.81430000000000002</v>
      </c>
      <c r="E97" s="5">
        <v>2.2143000000000002</v>
      </c>
      <c r="F97" s="5">
        <v>0.84550000000000003</v>
      </c>
      <c r="G97" s="9">
        <f t="shared" si="2"/>
        <v>0.1371</v>
      </c>
    </row>
    <row r="98" spans="1:7" x14ac:dyDescent="0.25">
      <c r="A98" s="4" t="s">
        <v>19</v>
      </c>
      <c r="B98" s="8">
        <v>0.25</v>
      </c>
      <c r="C98" s="8">
        <v>0.9194</v>
      </c>
      <c r="D98" s="8">
        <v>0.84289999999999998</v>
      </c>
      <c r="E98" s="5">
        <v>3.1</v>
      </c>
      <c r="F98" s="5">
        <v>0.81579999999999997</v>
      </c>
      <c r="G98" s="9">
        <f t="shared" si="2"/>
        <v>0.1694</v>
      </c>
    </row>
    <row r="99" spans="1:7" x14ac:dyDescent="0.25">
      <c r="A99" s="4" t="s">
        <v>70</v>
      </c>
      <c r="B99" s="8">
        <v>0.25</v>
      </c>
      <c r="C99" s="8">
        <v>0.9355</v>
      </c>
      <c r="D99" s="8">
        <v>0.85709999999999997</v>
      </c>
      <c r="E99" s="5">
        <v>3.875</v>
      </c>
      <c r="F99" s="5">
        <v>0.80169999999999997</v>
      </c>
      <c r="G99" s="9">
        <f t="shared" si="2"/>
        <v>0.1855</v>
      </c>
    </row>
    <row r="100" spans="1:7" x14ac:dyDescent="0.25">
      <c r="A100" s="4" t="s">
        <v>22</v>
      </c>
      <c r="B100" s="8">
        <v>0.25</v>
      </c>
      <c r="C100" s="8">
        <v>0.9516</v>
      </c>
      <c r="D100" s="8">
        <v>0.87139999999999995</v>
      </c>
      <c r="E100" s="5">
        <v>5.1666999999999996</v>
      </c>
      <c r="F100" s="5">
        <v>0.78810000000000002</v>
      </c>
      <c r="G100" s="9">
        <f t="shared" si="2"/>
        <v>0.2016</v>
      </c>
    </row>
    <row r="101" spans="1:7" x14ac:dyDescent="0.25">
      <c r="A101" s="4" t="s">
        <v>26</v>
      </c>
      <c r="B101" s="8">
        <v>0.25</v>
      </c>
      <c r="C101" s="8">
        <v>0.9677</v>
      </c>
      <c r="D101" s="8">
        <v>0.88570000000000004</v>
      </c>
      <c r="E101" s="5">
        <v>7.75</v>
      </c>
      <c r="F101" s="5">
        <v>0.77500000000000002</v>
      </c>
      <c r="G101" s="9">
        <f t="shared" si="2"/>
        <v>0.2177</v>
      </c>
    </row>
    <row r="102" spans="1:7" x14ac:dyDescent="0.25">
      <c r="A102" s="4" t="s">
        <v>71</v>
      </c>
      <c r="B102" s="8">
        <v>0.125</v>
      </c>
      <c r="C102" s="8">
        <v>0.9677</v>
      </c>
      <c r="D102" s="8">
        <v>0.87139999999999995</v>
      </c>
      <c r="E102" s="5">
        <v>3.875</v>
      </c>
      <c r="F102" s="5">
        <v>0.9042</v>
      </c>
      <c r="G102" s="9">
        <f t="shared" si="2"/>
        <v>9.2700000000000005E-2</v>
      </c>
    </row>
    <row r="103" spans="1:7" x14ac:dyDescent="0.25">
      <c r="A103" s="4" t="s">
        <v>28</v>
      </c>
      <c r="B103" s="8">
        <v>0.125</v>
      </c>
      <c r="C103" s="8">
        <v>0.9839</v>
      </c>
      <c r="D103" s="8">
        <v>0.88570000000000004</v>
      </c>
      <c r="E103" s="5">
        <v>7.75</v>
      </c>
      <c r="F103" s="5">
        <v>0.88929999999999998</v>
      </c>
      <c r="G103" s="9">
        <f t="shared" si="2"/>
        <v>0.1089</v>
      </c>
    </row>
    <row r="104" spans="1:7" x14ac:dyDescent="0.25">
      <c r="A104" s="4" t="s">
        <v>72</v>
      </c>
      <c r="B104" s="8">
        <v>0</v>
      </c>
      <c r="C104" s="8">
        <v>0.9839</v>
      </c>
      <c r="D104" s="8">
        <v>0.87139999999999995</v>
      </c>
      <c r="E104" s="5">
        <v>0</v>
      </c>
      <c r="F104" s="5">
        <v>1.0164</v>
      </c>
      <c r="G104" s="9">
        <f t="shared" si="2"/>
        <v>-1.6100000000000003E-2</v>
      </c>
    </row>
    <row r="105" spans="1:7" x14ac:dyDescent="0.25">
      <c r="A105" s="14" t="s">
        <v>73</v>
      </c>
      <c r="B105" s="15">
        <v>0</v>
      </c>
      <c r="C105" s="15">
        <v>1</v>
      </c>
      <c r="D105" s="15">
        <v>0.88570000000000004</v>
      </c>
      <c r="E105" s="16"/>
      <c r="F105" s="16">
        <v>1</v>
      </c>
      <c r="G105" s="17">
        <f t="shared" si="2"/>
        <v>0</v>
      </c>
    </row>
    <row r="106" spans="1:7" x14ac:dyDescent="0.25">
      <c r="B106" s="2"/>
      <c r="C106" s="2"/>
      <c r="D106" s="2"/>
      <c r="G106" s="2"/>
    </row>
    <row r="107" spans="1:7" x14ac:dyDescent="0.25">
      <c r="B107" s="2"/>
      <c r="C107" s="2"/>
      <c r="D107" s="2"/>
      <c r="G107" s="2"/>
    </row>
    <row r="108" spans="1:7" x14ac:dyDescent="0.25">
      <c r="A108" s="22" t="s">
        <v>93</v>
      </c>
      <c r="B108" s="23"/>
      <c r="C108" s="23"/>
      <c r="D108" s="23"/>
      <c r="E108" s="23"/>
      <c r="F108" s="23"/>
      <c r="G108" s="3" t="s">
        <v>79</v>
      </c>
    </row>
    <row r="109" spans="1:7" x14ac:dyDescent="0.25">
      <c r="A109" s="4"/>
      <c r="B109" s="5"/>
      <c r="C109" s="5"/>
      <c r="D109" s="5" t="s">
        <v>0</v>
      </c>
      <c r="E109" s="5"/>
      <c r="F109" s="5"/>
      <c r="G109" s="6" t="s">
        <v>83</v>
      </c>
    </row>
    <row r="110" spans="1:7" x14ac:dyDescent="0.25">
      <c r="A110" s="4" t="s">
        <v>1</v>
      </c>
      <c r="B110" s="5" t="s">
        <v>2</v>
      </c>
      <c r="C110" s="5" t="s">
        <v>3</v>
      </c>
      <c r="D110" s="5" t="s">
        <v>4</v>
      </c>
      <c r="E110" s="5" t="s">
        <v>5</v>
      </c>
      <c r="F110" s="5" t="s">
        <v>6</v>
      </c>
      <c r="G110" s="7" t="s">
        <v>84</v>
      </c>
    </row>
    <row r="111" spans="1:7" x14ac:dyDescent="0.25">
      <c r="A111" s="4" t="s">
        <v>7</v>
      </c>
      <c r="B111" s="8">
        <v>1</v>
      </c>
      <c r="C111" s="8">
        <v>0</v>
      </c>
      <c r="D111" s="8">
        <v>0.1143</v>
      </c>
      <c r="E111" s="5">
        <v>1</v>
      </c>
      <c r="F111" s="5" t="s">
        <v>8</v>
      </c>
      <c r="G111" s="9">
        <f t="shared" ref="G111:G124" si="3">B111-(1-C111)</f>
        <v>0</v>
      </c>
    </row>
    <row r="112" spans="1:7" x14ac:dyDescent="0.25">
      <c r="A112" s="4" t="s">
        <v>50</v>
      </c>
      <c r="B112" s="8">
        <v>0.625</v>
      </c>
      <c r="C112" s="8">
        <v>0.6452</v>
      </c>
      <c r="D112" s="8">
        <v>0.64290000000000003</v>
      </c>
      <c r="E112" s="5">
        <v>1.7614000000000001</v>
      </c>
      <c r="F112" s="5">
        <v>0.58130000000000004</v>
      </c>
      <c r="G112" s="9">
        <f t="shared" si="3"/>
        <v>0.2702</v>
      </c>
    </row>
    <row r="113" spans="1:15" x14ac:dyDescent="0.25">
      <c r="A113" s="10" t="s">
        <v>51</v>
      </c>
      <c r="B113" s="11">
        <v>0.625</v>
      </c>
      <c r="C113" s="11">
        <v>0.69350000000000001</v>
      </c>
      <c r="D113" s="11">
        <v>0.68569999999999998</v>
      </c>
      <c r="E113" s="12">
        <v>2.0394999999999999</v>
      </c>
      <c r="F113" s="12">
        <v>0.54069999999999996</v>
      </c>
      <c r="G113" s="13">
        <f t="shared" si="3"/>
        <v>0.31850000000000001</v>
      </c>
    </row>
    <row r="114" spans="1:15" x14ac:dyDescent="0.25">
      <c r="A114" s="4" t="s">
        <v>9</v>
      </c>
      <c r="B114" s="8">
        <v>0.5</v>
      </c>
      <c r="C114" s="8">
        <v>0.7097</v>
      </c>
      <c r="D114" s="8">
        <v>0.68569999999999998</v>
      </c>
      <c r="E114" s="5">
        <v>1.7222</v>
      </c>
      <c r="F114" s="5">
        <v>0.70450000000000002</v>
      </c>
      <c r="G114" s="9">
        <f t="shared" si="3"/>
        <v>0.2097</v>
      </c>
    </row>
    <row r="115" spans="1:15" x14ac:dyDescent="0.25">
      <c r="A115" s="4" t="s">
        <v>53</v>
      </c>
      <c r="B115" s="8">
        <v>0.375</v>
      </c>
      <c r="C115" s="8">
        <v>0.7581</v>
      </c>
      <c r="D115" s="8">
        <v>0.71430000000000005</v>
      </c>
      <c r="E115" s="5">
        <v>1.55</v>
      </c>
      <c r="F115" s="5">
        <v>0.82450000000000001</v>
      </c>
      <c r="G115" s="9">
        <f t="shared" si="3"/>
        <v>0.1331</v>
      </c>
    </row>
    <row r="116" spans="1:15" x14ac:dyDescent="0.25">
      <c r="A116" s="4" t="s">
        <v>11</v>
      </c>
      <c r="B116" s="8">
        <v>0.25</v>
      </c>
      <c r="C116" s="8">
        <v>0.7581</v>
      </c>
      <c r="D116" s="8">
        <v>0.7</v>
      </c>
      <c r="E116" s="5">
        <v>1.0333000000000001</v>
      </c>
      <c r="F116" s="5">
        <v>0.98939999999999995</v>
      </c>
      <c r="G116" s="9">
        <f t="shared" si="3"/>
        <v>8.0999999999999961E-3</v>
      </c>
    </row>
    <row r="117" spans="1:15" x14ac:dyDescent="0.25">
      <c r="A117" s="4" t="s">
        <v>62</v>
      </c>
      <c r="B117" s="8">
        <v>0.125</v>
      </c>
      <c r="C117" s="8">
        <v>0.7742</v>
      </c>
      <c r="D117" s="8">
        <v>0.7</v>
      </c>
      <c r="E117" s="5">
        <v>0.55359999999999998</v>
      </c>
      <c r="F117" s="5">
        <v>1.1302000000000001</v>
      </c>
      <c r="G117" s="9">
        <f t="shared" si="3"/>
        <v>-0.1008</v>
      </c>
    </row>
    <row r="118" spans="1:15" x14ac:dyDescent="0.25">
      <c r="A118" s="4" t="s">
        <v>12</v>
      </c>
      <c r="B118" s="8">
        <v>0.125</v>
      </c>
      <c r="C118" s="8">
        <v>0.7903</v>
      </c>
      <c r="D118" s="8">
        <v>0.71430000000000005</v>
      </c>
      <c r="E118" s="5">
        <v>0.59619999999999995</v>
      </c>
      <c r="F118" s="5">
        <v>1.1071</v>
      </c>
      <c r="G118" s="9">
        <f t="shared" si="3"/>
        <v>-8.4699999999999998E-2</v>
      </c>
    </row>
    <row r="119" spans="1:15" x14ac:dyDescent="0.25">
      <c r="A119" s="4" t="s">
        <v>13</v>
      </c>
      <c r="B119" s="8">
        <v>0.125</v>
      </c>
      <c r="C119" s="8">
        <v>0.8387</v>
      </c>
      <c r="D119" s="8">
        <v>0.7571</v>
      </c>
      <c r="E119" s="5">
        <v>0.77500000000000002</v>
      </c>
      <c r="F119" s="5">
        <v>1.0432999999999999</v>
      </c>
      <c r="G119" s="9">
        <f t="shared" si="3"/>
        <v>-3.6299999999999999E-2</v>
      </c>
    </row>
    <row r="120" spans="1:15" x14ac:dyDescent="0.25">
      <c r="A120" s="4" t="s">
        <v>14</v>
      </c>
      <c r="B120" s="8">
        <v>0</v>
      </c>
      <c r="C120" s="8">
        <v>0.8871</v>
      </c>
      <c r="D120" s="8">
        <v>0.78569999999999995</v>
      </c>
      <c r="E120" s="5">
        <v>0</v>
      </c>
      <c r="F120" s="5">
        <v>1.1273</v>
      </c>
      <c r="G120" s="9">
        <f t="shared" si="3"/>
        <v>-0.1129</v>
      </c>
    </row>
    <row r="121" spans="1:15" x14ac:dyDescent="0.25">
      <c r="A121" s="4" t="s">
        <v>15</v>
      </c>
      <c r="B121" s="8">
        <v>0</v>
      </c>
      <c r="C121" s="8">
        <v>0.9355</v>
      </c>
      <c r="D121" s="8">
        <v>0.8286</v>
      </c>
      <c r="E121" s="5">
        <v>0</v>
      </c>
      <c r="F121" s="5">
        <v>1.069</v>
      </c>
      <c r="G121" s="9">
        <f t="shared" si="3"/>
        <v>-6.4500000000000002E-2</v>
      </c>
    </row>
    <row r="122" spans="1:15" x14ac:dyDescent="0.25">
      <c r="A122" s="4" t="s">
        <v>69</v>
      </c>
      <c r="B122" s="8">
        <v>0</v>
      </c>
      <c r="C122" s="8">
        <v>0.9516</v>
      </c>
      <c r="D122" s="8">
        <v>0.84289999999999998</v>
      </c>
      <c r="E122" s="5">
        <v>0</v>
      </c>
      <c r="F122" s="5">
        <v>1.0508</v>
      </c>
      <c r="G122" s="9">
        <f t="shared" si="3"/>
        <v>-4.8399999999999999E-2</v>
      </c>
    </row>
    <row r="123" spans="1:15" x14ac:dyDescent="0.25">
      <c r="A123" s="4" t="s">
        <v>74</v>
      </c>
      <c r="B123" s="8">
        <v>0</v>
      </c>
      <c r="C123" s="8">
        <v>0.9839</v>
      </c>
      <c r="D123" s="8">
        <v>0.87139999999999995</v>
      </c>
      <c r="E123" s="5">
        <v>0</v>
      </c>
      <c r="F123" s="5">
        <v>1.0164</v>
      </c>
      <c r="G123" s="9">
        <f t="shared" si="3"/>
        <v>-1.6100000000000003E-2</v>
      </c>
    </row>
    <row r="124" spans="1:15" x14ac:dyDescent="0.25">
      <c r="A124" s="14" t="s">
        <v>75</v>
      </c>
      <c r="B124" s="15">
        <v>0</v>
      </c>
      <c r="C124" s="15">
        <v>1</v>
      </c>
      <c r="D124" s="15">
        <v>0.88570000000000004</v>
      </c>
      <c r="E124" s="16"/>
      <c r="F124" s="16">
        <v>1</v>
      </c>
      <c r="G124" s="17">
        <f t="shared" si="3"/>
        <v>0</v>
      </c>
    </row>
    <row r="126" spans="1:15" x14ac:dyDescent="0.25">
      <c r="I126" s="25" t="s">
        <v>89</v>
      </c>
      <c r="J126" s="25"/>
      <c r="K126" s="25"/>
      <c r="L126" s="25"/>
      <c r="M126" s="25"/>
      <c r="N126" s="25"/>
      <c r="O126" s="25"/>
    </row>
  </sheetData>
  <mergeCells count="8">
    <mergeCell ref="I126:O126"/>
    <mergeCell ref="A1:F1"/>
    <mergeCell ref="A49:F49"/>
    <mergeCell ref="A71:F71"/>
    <mergeCell ref="A108:F108"/>
    <mergeCell ref="I15:O15"/>
    <mergeCell ref="I68:O68"/>
    <mergeCell ref="I90:O9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orche 30 DVD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T www.Win2Farsi.com</dc:creator>
  <cp:lastModifiedBy>Kaihan</cp:lastModifiedBy>
  <dcterms:created xsi:type="dcterms:W3CDTF">2018-03-02T03:48:46Z</dcterms:created>
  <dcterms:modified xsi:type="dcterms:W3CDTF">2019-03-16T02:07:09Z</dcterms:modified>
</cp:coreProperties>
</file>